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65" windowWidth="28560" windowHeight="11940"/>
  </bookViews>
  <sheets>
    <sheet name="IRAG gene PDL1 TMB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13" i="5" l="1"/>
  <c r="Y11" i="5"/>
  <c r="X13" i="5" l="1"/>
  <c r="W13" i="5"/>
  <c r="U13" i="5"/>
  <c r="Q13" i="5"/>
  <c r="M13" i="5"/>
  <c r="X11" i="5"/>
  <c r="W11" i="5"/>
  <c r="U11" i="5"/>
  <c r="Q11" i="5"/>
  <c r="M11" i="5"/>
</calcChain>
</file>

<file path=xl/sharedStrings.xml><?xml version="1.0" encoding="utf-8"?>
<sst xmlns="http://schemas.openxmlformats.org/spreadsheetml/2006/main" count="62" uniqueCount="44">
  <si>
    <t>bladder</t>
  </si>
  <si>
    <t>breast</t>
  </si>
  <si>
    <t>colorectal (crc)</t>
  </si>
  <si>
    <t>head and neck</t>
  </si>
  <si>
    <t>disease group</t>
  </si>
  <si>
    <t>gene</t>
  </si>
  <si>
    <t>MSI status</t>
  </si>
  <si>
    <t>Gene POSITIVE</t>
  </si>
  <si>
    <t>Gene NEGATIVE</t>
  </si>
  <si>
    <t>Mutated (%)</t>
  </si>
  <si>
    <t>Gene(+):PDL1-LOW</t>
  </si>
  <si>
    <t>Gene(+):PDL1-MED</t>
  </si>
  <si>
    <t>Gene(+):PDL1-HIGH</t>
  </si>
  <si>
    <t>Gene(-):PDL1-LOW</t>
  </si>
  <si>
    <t>Gene(-):PDL1-MED</t>
  </si>
  <si>
    <t>Gene(-):PDL1-HIGH</t>
  </si>
  <si>
    <t>OR PDL1-LOW:MED+HIGH</t>
  </si>
  <si>
    <t>p value PDL1-LOW:MED+HIGH</t>
  </si>
  <si>
    <t>OR PDL1-LOW+MED:HIGH</t>
  </si>
  <si>
    <t>p value PDL1-LOW+MED:HIGH</t>
  </si>
  <si>
    <t>Gene(+):median TMB</t>
  </si>
  <si>
    <t>Gene(-):median TMB</t>
  </si>
  <si>
    <t>Wilcoxon rank sum test statistic</t>
  </si>
  <si>
    <t>p value</t>
  </si>
  <si>
    <t>NCOR1</t>
  </si>
  <si>
    <t>MSS</t>
  </si>
  <si>
    <t>RNF43</t>
  </si>
  <si>
    <t>MSI-H</t>
  </si>
  <si>
    <t>lung</t>
  </si>
  <si>
    <t>BRAF</t>
  </si>
  <si>
    <t>KMT2D</t>
  </si>
  <si>
    <t>PIK3CA</t>
  </si>
  <si>
    <t>KEAP1</t>
  </si>
  <si>
    <t>NOTCH1</t>
  </si>
  <si>
    <t>SMARCA4</t>
  </si>
  <si>
    <t>ROS1</t>
  </si>
  <si>
    <t>PBRM1</t>
  </si>
  <si>
    <t>ELF3</t>
  </si>
  <si>
    <t>FDR adjusted p value PDL1-LOW+MED:HIGH</t>
  </si>
  <si>
    <t>FDR-adjusted pvalue</t>
  </si>
  <si>
    <t>FDR-adjusted p value PDL1-LOW:MED+HIGH</t>
  </si>
  <si>
    <t>Bonferroni adjusted p value PDL1-LOW:MED+HIGH</t>
  </si>
  <si>
    <t>Bonferroni adjusted p value PDL1-LOW+MED:HIGH</t>
  </si>
  <si>
    <t>Bonferroni adjusted 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3"/>
  <sheetViews>
    <sheetView tabSelected="1" workbookViewId="0">
      <pane ySplit="1" topLeftCell="A2" activePane="bottomLeft" state="frozen"/>
      <selection pane="bottomLeft" activeCell="K11" sqref="K11"/>
    </sheetView>
  </sheetViews>
  <sheetFormatPr defaultColWidth="8.85546875" defaultRowHeight="15" x14ac:dyDescent="0.25"/>
  <cols>
    <col min="1" max="1" width="18.7109375" customWidth="1"/>
    <col min="2" max="27" width="12.7109375" customWidth="1"/>
  </cols>
  <sheetData>
    <row r="1" spans="1:26" x14ac:dyDescent="0.2">
      <c r="A1" s="1" t="s">
        <v>4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M1" s="1" t="s">
        <v>16</v>
      </c>
      <c r="N1" s="1" t="s">
        <v>17</v>
      </c>
      <c r="O1" s="1" t="s">
        <v>41</v>
      </c>
      <c r="P1" s="1" t="s">
        <v>40</v>
      </c>
      <c r="Q1" s="1" t="s">
        <v>18</v>
      </c>
      <c r="R1" s="1" t="s">
        <v>19</v>
      </c>
      <c r="S1" s="1" t="s">
        <v>42</v>
      </c>
      <c r="T1" s="1" t="s">
        <v>38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43</v>
      </c>
      <c r="Z1" s="1" t="s">
        <v>39</v>
      </c>
    </row>
    <row r="2" spans="1:26" x14ac:dyDescent="0.25">
      <c r="A2" t="s">
        <v>2</v>
      </c>
      <c r="B2" t="s">
        <v>24</v>
      </c>
      <c r="C2" t="s">
        <v>25</v>
      </c>
      <c r="D2">
        <v>11</v>
      </c>
      <c r="E2">
        <v>5073</v>
      </c>
      <c r="F2" s="2">
        <v>2.1636506687647519E-3</v>
      </c>
      <c r="G2">
        <v>9</v>
      </c>
      <c r="H2">
        <v>2</v>
      </c>
      <c r="I2">
        <v>0</v>
      </c>
      <c r="J2">
        <v>4640</v>
      </c>
      <c r="K2">
        <v>392</v>
      </c>
      <c r="L2">
        <v>41</v>
      </c>
      <c r="M2">
        <v>2.3813189633051071</v>
      </c>
      <c r="N2">
        <v>0.24130939885142219</v>
      </c>
      <c r="O2">
        <v>1</v>
      </c>
      <c r="P2">
        <v>0.45865183240655999</v>
      </c>
      <c r="Q2">
        <v>0</v>
      </c>
      <c r="R2">
        <v>1</v>
      </c>
      <c r="S2">
        <v>1</v>
      </c>
      <c r="T2">
        <v>1</v>
      </c>
      <c r="U2">
        <v>3.4799827044899998</v>
      </c>
      <c r="V2">
        <v>3.7505813401100001</v>
      </c>
      <c r="W2">
        <v>0.46139685621134252</v>
      </c>
      <c r="X2">
        <v>0.64451390661707197</v>
      </c>
      <c r="Y2">
        <v>1</v>
      </c>
      <c r="Z2">
        <v>0.7161265629078577</v>
      </c>
    </row>
    <row r="3" spans="1:26" x14ac:dyDescent="0.25">
      <c r="A3" t="s">
        <v>2</v>
      </c>
      <c r="B3" t="s">
        <v>26</v>
      </c>
      <c r="C3" t="s">
        <v>27</v>
      </c>
      <c r="D3">
        <v>173</v>
      </c>
      <c r="E3">
        <v>102</v>
      </c>
      <c r="F3" s="2">
        <v>0.62909090909090915</v>
      </c>
      <c r="G3">
        <v>105</v>
      </c>
      <c r="H3">
        <v>47</v>
      </c>
      <c r="I3">
        <v>21</v>
      </c>
      <c r="J3">
        <v>70</v>
      </c>
      <c r="K3">
        <v>23</v>
      </c>
      <c r="L3">
        <v>9</v>
      </c>
      <c r="M3">
        <v>1.416666666666667</v>
      </c>
      <c r="N3">
        <v>0.19698994981954121</v>
      </c>
      <c r="O3">
        <v>1</v>
      </c>
      <c r="P3">
        <v>0.45865183240655999</v>
      </c>
      <c r="Q3">
        <v>1.4276315789473679</v>
      </c>
      <c r="R3">
        <v>0.43090887275940659</v>
      </c>
      <c r="S3">
        <v>1</v>
      </c>
      <c r="T3">
        <v>0.86181774551881329</v>
      </c>
      <c r="U3">
        <v>47.507363641399998</v>
      </c>
      <c r="V3">
        <v>41.073095759449998</v>
      </c>
      <c r="W3">
        <v>2.8680197440431718</v>
      </c>
      <c r="X3">
        <v>4.1304975618048443E-3</v>
      </c>
      <c r="Y3">
        <v>4.9565970741658132E-2</v>
      </c>
      <c r="Z3">
        <v>8.2609951236096886E-3</v>
      </c>
    </row>
    <row r="4" spans="1:26" x14ac:dyDescent="0.25">
      <c r="A4" t="s">
        <v>28</v>
      </c>
      <c r="B4" t="s">
        <v>29</v>
      </c>
      <c r="C4" t="s">
        <v>25</v>
      </c>
      <c r="D4">
        <v>872</v>
      </c>
      <c r="E4">
        <v>15817</v>
      </c>
      <c r="F4" s="2">
        <v>5.2249985020073102E-2</v>
      </c>
      <c r="G4">
        <v>262</v>
      </c>
      <c r="H4">
        <v>239</v>
      </c>
      <c r="I4">
        <v>371</v>
      </c>
      <c r="J4">
        <v>6501</v>
      </c>
      <c r="K4">
        <v>4487</v>
      </c>
      <c r="L4">
        <v>4829</v>
      </c>
      <c r="M4">
        <v>1.624722631014851</v>
      </c>
      <c r="N4">
        <v>4.8660113238843669E-11</v>
      </c>
      <c r="O4">
        <v>5.8392135886612402E-10</v>
      </c>
      <c r="P4">
        <v>2.9196067943306201E-10</v>
      </c>
      <c r="Q4">
        <v>1.6849911690390189</v>
      </c>
      <c r="R4">
        <v>4.2361162777268622E-13</v>
      </c>
      <c r="S4">
        <v>5.0833395332722348E-12</v>
      </c>
      <c r="T4">
        <v>5.0833395332722348E-12</v>
      </c>
      <c r="U4">
        <v>6.2509689001800002</v>
      </c>
      <c r="V4">
        <v>6.9599654089699996</v>
      </c>
      <c r="W4">
        <v>-0.2482555881384878</v>
      </c>
      <c r="X4">
        <v>0.80393665904649803</v>
      </c>
      <c r="Y4">
        <v>1</v>
      </c>
      <c r="Z4">
        <v>0.80393665904649803</v>
      </c>
    </row>
    <row r="5" spans="1:26" x14ac:dyDescent="0.25">
      <c r="A5" t="s">
        <v>1</v>
      </c>
      <c r="B5" t="s">
        <v>30</v>
      </c>
      <c r="C5" t="s">
        <v>25</v>
      </c>
      <c r="D5">
        <v>58</v>
      </c>
      <c r="E5">
        <v>1983</v>
      </c>
      <c r="F5" s="2">
        <v>2.8417442430181281E-2</v>
      </c>
      <c r="G5">
        <v>45</v>
      </c>
      <c r="H5">
        <v>9</v>
      </c>
      <c r="I5">
        <v>4</v>
      </c>
      <c r="J5">
        <v>1692</v>
      </c>
      <c r="K5">
        <v>240</v>
      </c>
      <c r="L5">
        <v>51</v>
      </c>
      <c r="M5">
        <v>1.6797250859106529</v>
      </c>
      <c r="N5">
        <v>0.130974360459439</v>
      </c>
      <c r="O5">
        <v>1</v>
      </c>
      <c r="P5">
        <v>0.45865183240655999</v>
      </c>
      <c r="Q5">
        <v>2.8061002178649241</v>
      </c>
      <c r="R5">
        <v>6.8381806523372446E-2</v>
      </c>
      <c r="S5">
        <v>0.82058167828046935</v>
      </c>
      <c r="T5">
        <v>0.20514541957011731</v>
      </c>
      <c r="U5">
        <v>5.0007751201400001</v>
      </c>
      <c r="V5">
        <v>3.4799827044899998</v>
      </c>
      <c r="W5">
        <v>2.6774822668125711</v>
      </c>
      <c r="X5">
        <v>7.4177779061772153E-3</v>
      </c>
      <c r="Y5">
        <v>8.9013334874126576E-2</v>
      </c>
      <c r="Z5">
        <v>1.2362963176962029E-2</v>
      </c>
    </row>
    <row r="6" spans="1:26" x14ac:dyDescent="0.25">
      <c r="A6" t="s">
        <v>1</v>
      </c>
      <c r="B6" t="s">
        <v>31</v>
      </c>
      <c r="C6" t="s">
        <v>25</v>
      </c>
      <c r="D6">
        <v>710</v>
      </c>
      <c r="E6">
        <v>1331</v>
      </c>
      <c r="F6" s="2">
        <v>0.34786869181773639</v>
      </c>
      <c r="G6">
        <v>613</v>
      </c>
      <c r="H6">
        <v>81</v>
      </c>
      <c r="I6">
        <v>16</v>
      </c>
      <c r="J6">
        <v>1124</v>
      </c>
      <c r="K6">
        <v>168</v>
      </c>
      <c r="L6">
        <v>39</v>
      </c>
      <c r="M6">
        <v>0.85922563459977463</v>
      </c>
      <c r="N6">
        <v>0.26754690223715999</v>
      </c>
      <c r="O6">
        <v>1</v>
      </c>
      <c r="P6">
        <v>0.45865183240655999</v>
      </c>
      <c r="Q6">
        <v>0.76376265425256784</v>
      </c>
      <c r="R6">
        <v>0.39355116633335119</v>
      </c>
      <c r="S6">
        <v>1</v>
      </c>
      <c r="T6">
        <v>0.86181774551881329</v>
      </c>
      <c r="U6">
        <v>3.7505813401100001</v>
      </c>
      <c r="V6">
        <v>3.4799827044899998</v>
      </c>
      <c r="W6">
        <v>3.197642521934283</v>
      </c>
      <c r="X6">
        <v>1.3855592436384371E-3</v>
      </c>
      <c r="Y6">
        <v>1.6626710923661251E-2</v>
      </c>
      <c r="Z6">
        <v>3.4638981090960928E-3</v>
      </c>
    </row>
    <row r="7" spans="1:26" x14ac:dyDescent="0.25">
      <c r="A7" t="s">
        <v>28</v>
      </c>
      <c r="B7" t="s">
        <v>32</v>
      </c>
      <c r="C7" t="s">
        <v>25</v>
      </c>
      <c r="D7">
        <v>1138</v>
      </c>
      <c r="E7">
        <v>15551</v>
      </c>
      <c r="F7" s="2">
        <v>6.8188627239499075E-2</v>
      </c>
      <c r="G7">
        <v>578</v>
      </c>
      <c r="H7">
        <v>294</v>
      </c>
      <c r="I7">
        <v>266</v>
      </c>
      <c r="J7">
        <v>6185</v>
      </c>
      <c r="K7">
        <v>4432</v>
      </c>
      <c r="L7">
        <v>4934</v>
      </c>
      <c r="M7">
        <v>0.63980221473976029</v>
      </c>
      <c r="N7">
        <v>5.2785072412746302E-13</v>
      </c>
      <c r="O7">
        <v>6.3342086895295563E-12</v>
      </c>
      <c r="P7">
        <v>6.3342086895295563E-12</v>
      </c>
      <c r="Q7">
        <v>0.65639886873705389</v>
      </c>
      <c r="R7">
        <v>2.1914446968126058E-9</v>
      </c>
      <c r="S7">
        <v>2.629733636175127E-8</v>
      </c>
      <c r="T7">
        <v>1.314866818087563E-8</v>
      </c>
      <c r="U7">
        <v>8.7513564602499994</v>
      </c>
      <c r="V7">
        <v>6.9599654089699996</v>
      </c>
      <c r="W7">
        <v>11.08441436353359</v>
      </c>
      <c r="X7">
        <v>1.493243510663598E-28</v>
      </c>
      <c r="Y7">
        <v>1.791892212796317E-27</v>
      </c>
      <c r="Z7">
        <v>1.4932435106635971E-27</v>
      </c>
    </row>
    <row r="8" spans="1:26" x14ac:dyDescent="0.25">
      <c r="A8" t="s">
        <v>0</v>
      </c>
      <c r="B8" t="s">
        <v>33</v>
      </c>
      <c r="C8" t="s">
        <v>25</v>
      </c>
      <c r="D8">
        <v>11</v>
      </c>
      <c r="E8">
        <v>285</v>
      </c>
      <c r="F8" s="2">
        <v>3.7162162162162157E-2</v>
      </c>
      <c r="G8">
        <v>6</v>
      </c>
      <c r="H8">
        <v>4</v>
      </c>
      <c r="I8">
        <v>1</v>
      </c>
      <c r="J8">
        <v>167</v>
      </c>
      <c r="K8">
        <v>69</v>
      </c>
      <c r="L8">
        <v>49</v>
      </c>
      <c r="M8">
        <v>1.1793785310734459</v>
      </c>
      <c r="N8">
        <v>0.76711755012920491</v>
      </c>
      <c r="O8">
        <v>1</v>
      </c>
      <c r="P8">
        <v>0.92054106015504589</v>
      </c>
      <c r="Q8">
        <v>0.48163265306122449</v>
      </c>
      <c r="R8">
        <v>0.69723630486777832</v>
      </c>
      <c r="S8">
        <v>1</v>
      </c>
      <c r="T8">
        <v>1</v>
      </c>
      <c r="U8">
        <v>4.3499783806099996</v>
      </c>
      <c r="V8">
        <v>6.2509689001800002</v>
      </c>
      <c r="W8">
        <v>-0.71146961109342544</v>
      </c>
      <c r="X8">
        <v>0.47679327572889968</v>
      </c>
      <c r="Y8">
        <v>1</v>
      </c>
      <c r="Z8">
        <v>0.59599159466112461</v>
      </c>
    </row>
    <row r="9" spans="1:26" x14ac:dyDescent="0.25">
      <c r="A9" t="s">
        <v>0</v>
      </c>
      <c r="B9" t="s">
        <v>31</v>
      </c>
      <c r="C9" t="s">
        <v>25</v>
      </c>
      <c r="D9">
        <v>69</v>
      </c>
      <c r="E9">
        <v>227</v>
      </c>
      <c r="F9" s="2">
        <v>0.23310810810810809</v>
      </c>
      <c r="G9">
        <v>36</v>
      </c>
      <c r="H9">
        <v>22</v>
      </c>
      <c r="I9">
        <v>11</v>
      </c>
      <c r="J9">
        <v>137</v>
      </c>
      <c r="K9">
        <v>51</v>
      </c>
      <c r="L9">
        <v>39</v>
      </c>
      <c r="M9">
        <v>1.3953703703703699</v>
      </c>
      <c r="N9">
        <v>0.26479365400599542</v>
      </c>
      <c r="O9">
        <v>1</v>
      </c>
      <c r="P9">
        <v>0.45865183240655999</v>
      </c>
      <c r="Q9">
        <v>0.91423519009725907</v>
      </c>
      <c r="R9">
        <v>1</v>
      </c>
      <c r="S9">
        <v>1</v>
      </c>
      <c r="T9">
        <v>1</v>
      </c>
      <c r="U9">
        <v>9.5699524373399996</v>
      </c>
      <c r="V9">
        <v>5.2199740567299999</v>
      </c>
      <c r="W9">
        <v>3.974535666574647</v>
      </c>
      <c r="X9">
        <v>7.0516694732818529E-5</v>
      </c>
      <c r="Y9">
        <v>8.4620033679382229E-4</v>
      </c>
      <c r="Z9">
        <v>2.3505564910939511E-4</v>
      </c>
    </row>
    <row r="10" spans="1:26" x14ac:dyDescent="0.25">
      <c r="A10" t="s">
        <v>3</v>
      </c>
      <c r="B10" t="s">
        <v>34</v>
      </c>
      <c r="C10" t="s">
        <v>25</v>
      </c>
      <c r="D10">
        <v>4</v>
      </c>
      <c r="E10">
        <v>614</v>
      </c>
      <c r="F10" s="2">
        <v>6.4724919093851136E-3</v>
      </c>
      <c r="G10">
        <v>2</v>
      </c>
      <c r="H10">
        <v>1</v>
      </c>
      <c r="I10">
        <v>1</v>
      </c>
      <c r="J10">
        <v>226</v>
      </c>
      <c r="K10">
        <v>232</v>
      </c>
      <c r="L10">
        <v>156</v>
      </c>
      <c r="M10">
        <v>0.58247422680412375</v>
      </c>
      <c r="N10">
        <v>0.62836953803827378</v>
      </c>
      <c r="O10">
        <v>1</v>
      </c>
      <c r="P10">
        <v>0.84717376406143929</v>
      </c>
      <c r="Q10">
        <v>0.9786324786324786</v>
      </c>
      <c r="R10">
        <v>1</v>
      </c>
      <c r="S10">
        <v>1</v>
      </c>
      <c r="T10">
        <v>1</v>
      </c>
      <c r="U10">
        <v>40.631297851154997</v>
      </c>
      <c r="V10">
        <v>3.7505813401100001</v>
      </c>
      <c r="W10">
        <v>1.543704953529947</v>
      </c>
      <c r="X10">
        <v>0.122659825745829</v>
      </c>
      <c r="Y10">
        <v>1</v>
      </c>
      <c r="Z10">
        <v>0.17522832249404141</v>
      </c>
    </row>
    <row r="11" spans="1:26" x14ac:dyDescent="0.25">
      <c r="A11" t="s">
        <v>3</v>
      </c>
      <c r="B11" t="s">
        <v>35</v>
      </c>
      <c r="C11" t="s">
        <v>25</v>
      </c>
      <c r="D11">
        <v>0</v>
      </c>
      <c r="E11">
        <v>618</v>
      </c>
      <c r="F11" s="2">
        <v>0</v>
      </c>
      <c r="G11">
        <v>0</v>
      </c>
      <c r="H11">
        <v>0</v>
      </c>
      <c r="I11">
        <v>0</v>
      </c>
      <c r="J11">
        <v>228</v>
      </c>
      <c r="K11">
        <v>233</v>
      </c>
      <c r="L11">
        <v>157</v>
      </c>
      <c r="M11" t="e">
        <f>#NUM!</f>
        <v>#NUM!</v>
      </c>
      <c r="N11">
        <v>1</v>
      </c>
      <c r="O11">
        <v>1</v>
      </c>
      <c r="P11">
        <v>1</v>
      </c>
      <c r="Q11" t="e">
        <f>#NUM!</f>
        <v>#NUM!</v>
      </c>
      <c r="R11">
        <v>1</v>
      </c>
      <c r="S11">
        <v>1</v>
      </c>
      <c r="T11">
        <v>1</v>
      </c>
      <c r="U11" t="e">
        <f>#NUM!</f>
        <v>#NUM!</v>
      </c>
      <c r="V11">
        <v>3.7505813401100001</v>
      </c>
      <c r="W11" t="e">
        <f>#NUM!</f>
        <v>#NUM!</v>
      </c>
      <c r="X11" t="e">
        <f>#NUM!</f>
        <v>#NUM!</v>
      </c>
      <c r="Y11" t="e">
        <f>#NUM!</f>
        <v>#NUM!</v>
      </c>
    </row>
    <row r="12" spans="1:26" x14ac:dyDescent="0.25">
      <c r="A12" t="s">
        <v>28</v>
      </c>
      <c r="B12" t="s">
        <v>36</v>
      </c>
      <c r="C12" t="s">
        <v>25</v>
      </c>
      <c r="D12">
        <v>382</v>
      </c>
      <c r="E12">
        <v>16307</v>
      </c>
      <c r="F12" s="2">
        <v>2.28893283000779E-2</v>
      </c>
      <c r="G12">
        <v>150</v>
      </c>
      <c r="H12">
        <v>92</v>
      </c>
      <c r="I12">
        <v>140</v>
      </c>
      <c r="J12">
        <v>6613</v>
      </c>
      <c r="K12">
        <v>4634</v>
      </c>
      <c r="L12">
        <v>5060</v>
      </c>
      <c r="M12">
        <v>1.055096623340898</v>
      </c>
      <c r="N12">
        <v>0.6353803230460795</v>
      </c>
      <c r="O12">
        <v>1</v>
      </c>
      <c r="P12">
        <v>0.84717376406143929</v>
      </c>
      <c r="Q12">
        <v>1.2858752817430501</v>
      </c>
      <c r="R12">
        <v>2.1827671257086279E-2</v>
      </c>
      <c r="S12">
        <v>0.26193205508503531</v>
      </c>
      <c r="T12">
        <v>8.7310685028345103E-2</v>
      </c>
      <c r="U12">
        <v>8.7513564602499994</v>
      </c>
      <c r="V12">
        <v>6.9599654089699996</v>
      </c>
      <c r="W12">
        <v>6.489781249659182</v>
      </c>
      <c r="X12">
        <v>8.5961093456926373E-11</v>
      </c>
      <c r="Y12">
        <v>1.0315331214831169E-9</v>
      </c>
      <c r="Z12">
        <v>4.2980546728463191E-10</v>
      </c>
    </row>
    <row r="13" spans="1:26" x14ac:dyDescent="0.25">
      <c r="A13" t="s">
        <v>0</v>
      </c>
      <c r="B13" t="s">
        <v>37</v>
      </c>
      <c r="C13" t="s">
        <v>25</v>
      </c>
      <c r="D13">
        <v>0</v>
      </c>
      <c r="E13">
        <v>296</v>
      </c>
      <c r="F13" s="2">
        <v>0</v>
      </c>
      <c r="G13">
        <v>0</v>
      </c>
      <c r="H13">
        <v>0</v>
      </c>
      <c r="I13">
        <v>0</v>
      </c>
      <c r="J13">
        <v>173</v>
      </c>
      <c r="K13">
        <v>73</v>
      </c>
      <c r="L13">
        <v>50</v>
      </c>
      <c r="M13" t="e">
        <f>#NUM!</f>
        <v>#NUM!</v>
      </c>
      <c r="N13">
        <v>1</v>
      </c>
      <c r="O13">
        <v>1</v>
      </c>
      <c r="P13">
        <v>1</v>
      </c>
      <c r="Q13" t="e">
        <f>#NUM!</f>
        <v>#NUM!</v>
      </c>
      <c r="R13">
        <v>1</v>
      </c>
      <c r="S13">
        <v>1</v>
      </c>
      <c r="T13">
        <v>1</v>
      </c>
      <c r="U13" t="e">
        <f>#NUM!</f>
        <v>#NUM!</v>
      </c>
      <c r="V13">
        <v>6.2509689001800002</v>
      </c>
      <c r="W13" t="e">
        <f>#NUM!</f>
        <v>#NUM!</v>
      </c>
      <c r="X13" t="e">
        <f>#NUM!</f>
        <v>#NUM!</v>
      </c>
      <c r="Y13" t="e">
        <f>#NUM!</f>
        <v>#NUM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RAG gene PDL1 TM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Tomi</cp:lastModifiedBy>
  <dcterms:created xsi:type="dcterms:W3CDTF">2020-05-08T21:45:25Z</dcterms:created>
  <dcterms:modified xsi:type="dcterms:W3CDTF">2020-05-11T12:54:56Z</dcterms:modified>
</cp:coreProperties>
</file>